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12"/>
  <workbookPr/>
  <mc:AlternateContent xmlns:mc="http://schemas.openxmlformats.org/markup-compatibility/2006">
    <mc:Choice Requires="x15">
      <x15ac:absPath xmlns:x15ac="http://schemas.microsoft.com/office/spreadsheetml/2010/11/ac" url="C:\Users\Ana Garcia\Desktop\"/>
    </mc:Choice>
  </mc:AlternateContent>
  <xr:revisionPtr revIDLastSave="0" documentId="13_ncr:1_{FE3DEDB4-ADD1-49A6-9012-B598FC04067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2" sheetId="2" r:id="rId1"/>
    <sheet name="Sheet1" sheetId="1" r:id="rId2"/>
  </sheets>
  <definedNames>
    <definedName name="ExternalData_1" localSheetId="0" hidden="1">Sheet2!$A$1:$I$1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2" l="1"/>
  <c r="D3" i="2"/>
  <c r="D4" i="2"/>
  <c r="D5" i="2"/>
  <c r="D6" i="2"/>
  <c r="D7" i="2"/>
  <c r="D8" i="2"/>
  <c r="D9" i="2"/>
  <c r="D10" i="2"/>
  <c r="D11" i="2"/>
  <c r="D12" i="2"/>
  <c r="D13" i="2"/>
  <c r="D14" i="2"/>
  <c r="D15" i="2"/>
  <c r="C19" i="2"/>
  <c r="C20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8313572-F452-4D34-972E-02F3A89F77E9}" keepAlive="1" name="Query - core_test" description="Connection to the 'core_test' query in the workbook." type="5" refreshedVersion="6" background="1" saveData="1">
    <dbPr connection="Provider=Microsoft.Mashup.OleDb.1;Data Source=$Workbook$;Location=core_test;Extended Properties=&quot;&quot;" command="SELECT * FROM [core_test]"/>
  </connection>
</connections>
</file>

<file path=xl/sharedStrings.xml><?xml version="1.0" encoding="utf-8"?>
<sst xmlns="http://schemas.openxmlformats.org/spreadsheetml/2006/main" count="26" uniqueCount="26">
  <si>
    <t>ID</t>
  </si>
  <si>
    <t>LENGTH</t>
  </si>
  <si>
    <t>ALIGNED</t>
  </si>
  <si>
    <t>ALIGNED BASES (%)</t>
  </si>
  <si>
    <t>UNALIGNED</t>
  </si>
  <si>
    <t>VARIANT</t>
  </si>
  <si>
    <t>HET</t>
  </si>
  <si>
    <t>MASKED</t>
  </si>
  <si>
    <t>LOWCOV</t>
  </si>
  <si>
    <t>BHZ333_SR_Filt.fasta_SNPs_Annotation</t>
  </si>
  <si>
    <t>BHZ630_SR_Filt.fasta_SNPs_Annotation</t>
  </si>
  <si>
    <t>B_114_09C_SR_Filt.fasta_SNPs_Annotation</t>
  </si>
  <si>
    <t>BHZ660_SR_Filt.fasta_SNPs_Annotation</t>
  </si>
  <si>
    <t>B_115_02A_SR_Filt.fasta_SNPs_Annotation</t>
  </si>
  <si>
    <t>BHZ777_SR_Filt.fasta_SNPs_Annotation</t>
  </si>
  <si>
    <t>BHZ819_SR_Filt.fasta_SNPs_Annotation</t>
  </si>
  <si>
    <t>BHZ695_SR_Filt.fasta_SNPs_Annotation</t>
  </si>
  <si>
    <t>BHZ480_SR_Filt.fasta_SNPs_Annotation</t>
  </si>
  <si>
    <t>BHZ231_SR_Filt.fasta_SNPs_Annotation</t>
  </si>
  <si>
    <t>BHZ684_SR_Filt.fasta_SNPs_Annotation</t>
  </si>
  <si>
    <t>BHZ153_SR_Filt.fasta_SNPs_Annotation</t>
  </si>
  <si>
    <t>BHZ26_SR_Filt.fasta_SNPs_Annotation</t>
  </si>
  <si>
    <t>BHZ784_SR_Filt.fasta_SNPs_Annotation</t>
  </si>
  <si>
    <t>Reference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2">
    <dxf>
      <numFmt numFmtId="2" formatCode="0.00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1CAAC5B9-3E98-423D-A36A-7ECDC2B7A2D7}" autoFormatId="16" applyNumberFormats="0" applyBorderFormats="0" applyFontFormats="0" applyPatternFormats="0" applyAlignmentFormats="0" applyWidthHeightFormats="0">
  <queryTableRefresh nextId="10">
    <queryTableFields count="9">
      <queryTableField id="1" name="ID" tableColumnId="1"/>
      <queryTableField id="2" name="LENGTH" tableColumnId="2"/>
      <queryTableField id="3" name="ALIGNED" tableColumnId="3"/>
      <queryTableField id="9" dataBound="0" tableColumnId="9"/>
      <queryTableField id="4" name="UNALIGNED" tableColumnId="4"/>
      <queryTableField id="5" name="VARIANT" tableColumnId="5"/>
      <queryTableField id="6" name="HET" tableColumnId="6"/>
      <queryTableField id="7" name="MASKED" tableColumnId="7"/>
      <queryTableField id="8" name="LOWCOV" tableColumnId="8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14F9E1B-C446-468E-8730-AE963DAA7F1B}" name="core_test" displayName="core_test" ref="A1:I16" tableType="queryTable" totalsRowShown="0">
  <autoFilter ref="A1:I16" xr:uid="{B8071712-5541-4A1C-8BEC-2B339F8A4345}"/>
  <sortState xmlns:xlrd2="http://schemas.microsoft.com/office/spreadsheetml/2017/richdata2" ref="A2:I16">
    <sortCondition ref="C1:C16"/>
  </sortState>
  <tableColumns count="9">
    <tableColumn id="1" xr3:uid="{E920BDD9-F91E-4B5B-8440-8A0BD8B9B858}" uniqueName="1" name="ID" queryTableFieldId="1" dataDxfId="1"/>
    <tableColumn id="2" xr3:uid="{3C62AF78-EC47-49F4-BD48-3F67FBAD5C7F}" uniqueName="2" name="LENGTH" queryTableFieldId="2"/>
    <tableColumn id="3" xr3:uid="{8BA0895F-9944-4553-8C8B-3E2ED5082D82}" uniqueName="3" name="ALIGNED" queryTableFieldId="3"/>
    <tableColumn id="9" xr3:uid="{87475259-02F3-4817-801E-7ACF371E65B7}" uniqueName="9" name="ALIGNED BASES (%)" queryTableFieldId="9" dataDxfId="0">
      <calculatedColumnFormula>(core_test[[#This Row],[ALIGNED]]*100)/core_test[[#This Row],[LENGTH]]</calculatedColumnFormula>
    </tableColumn>
    <tableColumn id="4" xr3:uid="{EF26644D-6E47-4404-8A7B-D2145EE97D47}" uniqueName="4" name="UNALIGNED" queryTableFieldId="4"/>
    <tableColumn id="5" xr3:uid="{62F43EA1-042F-4413-8B33-EE146198FEFB}" uniqueName="5" name="VARIANT" queryTableFieldId="5"/>
    <tableColumn id="6" xr3:uid="{EB4ED440-B63A-4570-9572-8B046DE968F9}" uniqueName="6" name="HET" queryTableFieldId="6"/>
    <tableColumn id="7" xr3:uid="{BE526B71-1312-4FBC-B630-C180505EDDD9}" uniqueName="7" name="MASKED" queryTableFieldId="7"/>
    <tableColumn id="8" xr3:uid="{40366834-5B1E-4ED9-B307-1509117568C3}" uniqueName="8" name="LOWCOV" queryTableFieldId="8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BC41E-C1B0-470D-B0F2-4D16A7ECEB5D}">
  <dimension ref="A1:I20"/>
  <sheetViews>
    <sheetView tabSelected="1" workbookViewId="0">
      <selection activeCell="L2" sqref="L2"/>
    </sheetView>
  </sheetViews>
  <sheetFormatPr defaultRowHeight="14.45"/>
  <cols>
    <col min="1" max="1" width="37.140625" bestFit="1" customWidth="1"/>
    <col min="2" max="2" width="9.7109375" bestFit="1" customWidth="1"/>
    <col min="3" max="3" width="10.42578125" bestFit="1" customWidth="1"/>
    <col min="4" max="4" width="19.140625" style="1" customWidth="1"/>
    <col min="5" max="5" width="13" bestFit="1" customWidth="1"/>
    <col min="6" max="6" width="10.5703125" bestFit="1" customWidth="1"/>
    <col min="7" max="7" width="6.42578125" bestFit="1" customWidth="1"/>
    <col min="8" max="8" width="10.28515625" bestFit="1" customWidth="1"/>
    <col min="9" max="9" width="10.7109375" bestFit="1" customWidth="1"/>
  </cols>
  <sheetData>
    <row r="1" spans="1:9">
      <c r="A1" t="s">
        <v>0</v>
      </c>
      <c r="B1" t="s">
        <v>1</v>
      </c>
      <c r="C1" t="s">
        <v>2</v>
      </c>
      <c r="D1" s="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>
        <v>3085162</v>
      </c>
      <c r="C2">
        <v>2985653</v>
      </c>
      <c r="D2" s="1">
        <f>(core_test[[#This Row],[ALIGNED]]*100)/core_test[[#This Row],[LENGTH]]</f>
        <v>96.774594008353532</v>
      </c>
      <c r="E2">
        <v>88722</v>
      </c>
      <c r="F2">
        <v>32</v>
      </c>
      <c r="G2">
        <v>67</v>
      </c>
      <c r="H2">
        <v>0</v>
      </c>
      <c r="I2">
        <v>10720</v>
      </c>
    </row>
    <row r="3" spans="1:9">
      <c r="A3" t="s">
        <v>10</v>
      </c>
      <c r="B3">
        <v>3085162</v>
      </c>
      <c r="C3">
        <v>3015558</v>
      </c>
      <c r="D3" s="1">
        <f>(core_test[[#This Row],[ALIGNED]]*100)/core_test[[#This Row],[LENGTH]]</f>
        <v>97.743911016666218</v>
      </c>
      <c r="E3">
        <v>56905</v>
      </c>
      <c r="F3">
        <v>35</v>
      </c>
      <c r="G3">
        <v>0</v>
      </c>
      <c r="H3">
        <v>0</v>
      </c>
      <c r="I3">
        <v>12699</v>
      </c>
    </row>
    <row r="4" spans="1:9">
      <c r="A4" t="s">
        <v>11</v>
      </c>
      <c r="B4">
        <v>3085162</v>
      </c>
      <c r="C4">
        <v>3016286</v>
      </c>
      <c r="D4" s="1">
        <f>(core_test[[#This Row],[ALIGNED]]*100)/core_test[[#This Row],[LENGTH]]</f>
        <v>97.767507832651901</v>
      </c>
      <c r="E4">
        <v>56048</v>
      </c>
      <c r="F4">
        <v>44</v>
      </c>
      <c r="G4">
        <v>18</v>
      </c>
      <c r="H4">
        <v>0</v>
      </c>
      <c r="I4">
        <v>12810</v>
      </c>
    </row>
    <row r="5" spans="1:9">
      <c r="A5" t="s">
        <v>12</v>
      </c>
      <c r="B5">
        <v>3085162</v>
      </c>
      <c r="C5">
        <v>3016739</v>
      </c>
      <c r="D5" s="1">
        <f>(core_test[[#This Row],[ALIGNED]]*100)/core_test[[#This Row],[LENGTH]]</f>
        <v>97.782191016225397</v>
      </c>
      <c r="E5">
        <v>55677</v>
      </c>
      <c r="F5">
        <v>80</v>
      </c>
      <c r="G5">
        <v>0</v>
      </c>
      <c r="H5">
        <v>0</v>
      </c>
      <c r="I5">
        <v>12746</v>
      </c>
    </row>
    <row r="6" spans="1:9">
      <c r="A6" t="s">
        <v>13</v>
      </c>
      <c r="B6">
        <v>3085162</v>
      </c>
      <c r="C6">
        <v>3017016</v>
      </c>
      <c r="D6" s="1">
        <f>(core_test[[#This Row],[ALIGNED]]*100)/core_test[[#This Row],[LENGTH]]</f>
        <v>97.791169475055113</v>
      </c>
      <c r="E6">
        <v>55233</v>
      </c>
      <c r="F6">
        <v>45</v>
      </c>
      <c r="G6">
        <v>18</v>
      </c>
      <c r="H6">
        <v>0</v>
      </c>
      <c r="I6">
        <v>12895</v>
      </c>
    </row>
    <row r="7" spans="1:9">
      <c r="A7" t="s">
        <v>14</v>
      </c>
      <c r="B7">
        <v>3085162</v>
      </c>
      <c r="C7">
        <v>3017614</v>
      </c>
      <c r="D7" s="1">
        <f>(core_test[[#This Row],[ALIGNED]]*100)/core_test[[#This Row],[LENGTH]]</f>
        <v>97.810552573900495</v>
      </c>
      <c r="E7">
        <v>54802</v>
      </c>
      <c r="F7">
        <v>94</v>
      </c>
      <c r="G7">
        <v>0</v>
      </c>
      <c r="H7">
        <v>0</v>
      </c>
      <c r="I7">
        <v>12746</v>
      </c>
    </row>
    <row r="8" spans="1:9">
      <c r="A8" t="s">
        <v>15</v>
      </c>
      <c r="B8">
        <v>3085162</v>
      </c>
      <c r="C8">
        <v>3018057</v>
      </c>
      <c r="D8" s="1">
        <f>(core_test[[#This Row],[ALIGNED]]*100)/core_test[[#This Row],[LENGTH]]</f>
        <v>97.824911625386278</v>
      </c>
      <c r="E8">
        <v>54010</v>
      </c>
      <c r="F8">
        <v>165</v>
      </c>
      <c r="G8">
        <v>0</v>
      </c>
      <c r="H8">
        <v>0</v>
      </c>
      <c r="I8">
        <v>13095</v>
      </c>
    </row>
    <row r="9" spans="1:9">
      <c r="A9" t="s">
        <v>16</v>
      </c>
      <c r="B9">
        <v>3085162</v>
      </c>
      <c r="C9">
        <v>3018061</v>
      </c>
      <c r="D9" s="1">
        <f>(core_test[[#This Row],[ALIGNED]]*100)/core_test[[#This Row],[LENGTH]]</f>
        <v>97.825041278221377</v>
      </c>
      <c r="E9">
        <v>54083</v>
      </c>
      <c r="F9">
        <v>78</v>
      </c>
      <c r="G9">
        <v>0</v>
      </c>
      <c r="H9">
        <v>0</v>
      </c>
      <c r="I9">
        <v>13018</v>
      </c>
    </row>
    <row r="10" spans="1:9">
      <c r="A10" t="s">
        <v>17</v>
      </c>
      <c r="B10">
        <v>3085162</v>
      </c>
      <c r="C10">
        <v>3018257</v>
      </c>
      <c r="D10" s="1">
        <f>(core_test[[#This Row],[ALIGNED]]*100)/core_test[[#This Row],[LENGTH]]</f>
        <v>97.831394267140595</v>
      </c>
      <c r="E10">
        <v>54209</v>
      </c>
      <c r="F10">
        <v>36</v>
      </c>
      <c r="G10">
        <v>57</v>
      </c>
      <c r="H10">
        <v>0</v>
      </c>
      <c r="I10">
        <v>12639</v>
      </c>
    </row>
    <row r="11" spans="1:9">
      <c r="A11" t="s">
        <v>18</v>
      </c>
      <c r="B11">
        <v>3085162</v>
      </c>
      <c r="C11">
        <v>3019374</v>
      </c>
      <c r="D11" s="1">
        <f>(core_test[[#This Row],[ALIGNED]]*100)/core_test[[#This Row],[LENGTH]]</f>
        <v>97.867599821338388</v>
      </c>
      <c r="E11">
        <v>52219</v>
      </c>
      <c r="F11">
        <v>55</v>
      </c>
      <c r="G11">
        <v>0</v>
      </c>
      <c r="H11">
        <v>0</v>
      </c>
      <c r="I11">
        <v>13569</v>
      </c>
    </row>
    <row r="12" spans="1:9">
      <c r="A12" t="s">
        <v>19</v>
      </c>
      <c r="B12">
        <v>3085162</v>
      </c>
      <c r="C12">
        <v>3019845</v>
      </c>
      <c r="D12" s="1">
        <f>(core_test[[#This Row],[ALIGNED]]*100)/core_test[[#This Row],[LENGTH]]</f>
        <v>97.88286644266978</v>
      </c>
      <c r="E12">
        <v>51352</v>
      </c>
      <c r="F12">
        <v>80</v>
      </c>
      <c r="G12">
        <v>67</v>
      </c>
      <c r="H12">
        <v>0</v>
      </c>
      <c r="I12">
        <v>13898</v>
      </c>
    </row>
    <row r="13" spans="1:9">
      <c r="A13" t="s">
        <v>20</v>
      </c>
      <c r="B13">
        <v>3085162</v>
      </c>
      <c r="C13">
        <v>3020602</v>
      </c>
      <c r="D13" s="1">
        <f>(core_test[[#This Row],[ALIGNED]]*100)/core_test[[#This Row],[LENGTH]]</f>
        <v>97.907403241709829</v>
      </c>
      <c r="E13">
        <v>51972</v>
      </c>
      <c r="F13">
        <v>39</v>
      </c>
      <c r="G13">
        <v>0</v>
      </c>
      <c r="H13">
        <v>0</v>
      </c>
      <c r="I13">
        <v>12588</v>
      </c>
    </row>
    <row r="14" spans="1:9">
      <c r="A14" t="s">
        <v>21</v>
      </c>
      <c r="B14">
        <v>3085162</v>
      </c>
      <c r="C14">
        <v>3020649</v>
      </c>
      <c r="D14" s="1">
        <f>(core_test[[#This Row],[ALIGNED]]*100)/core_test[[#This Row],[LENGTH]]</f>
        <v>97.908926662522092</v>
      </c>
      <c r="E14">
        <v>51293</v>
      </c>
      <c r="F14">
        <v>32</v>
      </c>
      <c r="G14">
        <v>0</v>
      </c>
      <c r="H14">
        <v>0</v>
      </c>
      <c r="I14">
        <v>13220</v>
      </c>
    </row>
    <row r="15" spans="1:9">
      <c r="A15" t="s">
        <v>22</v>
      </c>
      <c r="B15">
        <v>3085162</v>
      </c>
      <c r="C15">
        <v>3020968</v>
      </c>
      <c r="D15" s="1">
        <f>(core_test[[#This Row],[ALIGNED]]*100)/core_test[[#This Row],[LENGTH]]</f>
        <v>97.919266476120214</v>
      </c>
      <c r="E15">
        <v>51776</v>
      </c>
      <c r="F15">
        <v>35</v>
      </c>
      <c r="G15">
        <v>0</v>
      </c>
      <c r="H15">
        <v>0</v>
      </c>
      <c r="I15">
        <v>12418</v>
      </c>
    </row>
    <row r="16" spans="1:9">
      <c r="A16" t="s">
        <v>23</v>
      </c>
      <c r="B16">
        <v>3085162</v>
      </c>
      <c r="C16">
        <v>3085162</v>
      </c>
      <c r="D16" s="1">
        <v>100</v>
      </c>
      <c r="E16">
        <v>0</v>
      </c>
      <c r="F16">
        <v>0</v>
      </c>
      <c r="G16">
        <v>0</v>
      </c>
      <c r="H16">
        <v>0</v>
      </c>
      <c r="I16">
        <v>0</v>
      </c>
    </row>
    <row r="19" spans="2:3">
      <c r="B19" t="s">
        <v>24</v>
      </c>
      <c r="C19">
        <f>AVERAGE(C2:C15)</f>
        <v>3016048.5</v>
      </c>
    </row>
    <row r="20" spans="2:3">
      <c r="B20" t="s">
        <v>25</v>
      </c>
      <c r="C20">
        <f>STDEV(C2:C15)</f>
        <v>8912.3145551966027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/>
  </sheetViews>
  <sheetFormatPr defaultRowHeight="14.4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o E A A B Q S w M E F A A C A A g A M I B 2 U 1 I U T b 2 k A A A A 9 Q A A A B I A H A B D b 2 5 m a W c v U G F j a 2 F n Z S 5 4 b W w g o h g A K K A U A A A A A A A A A A A A A A A A A A A A A A A A A A A A h Y 8 x D o I w G I W v Q r r T l h o T J D 9 l Y H G Q x M T E u D a l Q i M U Q 4 v l b g 4 e y S u I U d T N 8 X 3 v G 9 6 7 X 2 + Q j W 0 T X F R v d W d S F G G K A m V k V 2 p T p W h w x z B G G Y e t k C d R q W C S j U 1 G W 6 a o d u 6 c E O K 9 x 3 6 B u 7 4 i j N K I H I r N T t a q F e g j 6 / 9 y q I 1 1 w k i F O O x f Y z j D K 4 q X M c M U y M y g 0 O b b s 2 n u s / 2 B k A + N G 3 r F l Q n z N Z A 5 A n l f 4 A 9 Q S w M E F A A C A A g A M I B 2 U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D C A d l P L I 2 k t N A E A A C w C A A A T A B w A R m 9 y b X V s Y X M v U 2 V j d G l v b j E u b S C i G A A o o B Q A A A A A A A A A A A A A A A A A A A A A A A A A A A B 1 k F F L w z A U h Z 8 t 9 D + E + N J B K A g i 4 u h D a e d W n J 3 a b j 6 s I r G 7 u m K a j O R W H G P / 3 c w O p 6 z m J c l 3 7 j 3 3 J A Z K r J Q k W b u f 9 V 3 H d c y S a 1 i Q U m l 4 R j B I A i I A X Y f Y l a l G l 2 B J Z D 7 8 W J V N D R K 9 6 0 q A H y m J 9 m I 8 G l 0 V U w P a F K H k Z M h 1 W f E i B v O O a l X 8 u P r 4 i b T H 5 j G I q q 4 Q d E B P K C O R E k 0 t T X D J y H 2 j E D J c C w g O R z 9 V E p 5 6 r I 1 z S u + 0 q q 2 2 I C P g C z u T 2 m w 5 f 7 G F e 2 X P v T Y 5 I / M 9 D 4 X I S i 6 4 N g H q 5 r d l t O T y z T r m 6 x U c 7 H L N p X l V u m 4 T 7 k T j d c x n m w 1 N Y v s S t B U E 4 R O 3 j G z o e J A O 8 5 H F i c S L c 3 / X / s 3 D c T J M B / G x M E 3 / l W b h Q x K m + b E w G n T A 2 z C 7 6 X I Z T x 6 j y e w v 3 / Z c p 5 K d H 9 H / A l B L A Q I t A B Q A A g A I A D C A d l N S F E 2 9 p A A A A P U A A A A S A A A A A A A A A A A A A A A A A A A A A A B D b 2 5 m a W c v U G F j a 2 F n Z S 5 4 b W x Q S w E C L Q A U A A I A C A A w g H Z T D 8 r p q 6 Q A A A D p A A A A E w A A A A A A A A A A A A A A A A D w A A A A W 0 N v b n R l b n R f V H l w Z X N d L n h t b F B L A Q I t A B Q A A g A I A D C A d l P L I 2 k t N A E A A C w C A A A T A A A A A A A A A A A A A A A A A O E B A A B G b 3 J t d W x h c y 9 T Z W N 0 a W 9 u M S 5 t U E s F B g A A A A A D A A M A w g A A A G I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s o L A A A A A A A A q A s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3 J l X 3 R l c 3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j b 3 J l X 3 R l c 3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T E t M j J U M T U 6 M D E 6 M z M u M T I x O D c y N V o i I C 8 + P E V u d H J 5 I F R 5 c G U 9 I k Z p b G x D b 2 x 1 b W 5 U e X B l c y I g V m F s d W U 9 I n N C Z 0 1 E Q X d N R E F 3 T T 0 i I C 8 + P E V u d H J 5 I F R 5 c G U 9 I k Z p b G x D b 2 x 1 b W 5 O Y W 1 l c y I g V m F s d W U 9 I n N b J n F 1 b 3 Q 7 S U Q m c X V v d D s s J n F 1 b 3 Q 7 T E V O R 1 R I J n F 1 b 3 Q 7 L C Z x d W 9 0 O 0 F M S U d O R U Q m c X V v d D s s J n F 1 b 3 Q 7 V U 5 B T E l H T k V E J n F 1 b 3 Q 7 L C Z x d W 9 0 O 1 Z B U k l B T l Q m c X V v d D s s J n F 1 b 3 Q 7 S E V U J n F 1 b 3 Q 7 L C Z x d W 9 0 O 0 1 B U 0 t F R C Z x d W 9 0 O y w m c X V v d D t M T 1 d D T 1 Y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b 3 J l X 3 R l c 3 Q v Q 2 h h b m d l Z C B U e X B l L n t J R C w w f S Z x d W 9 0 O y w m c X V v d D t T Z W N 0 a W 9 u M S 9 j b 3 J l X 3 R l c 3 Q v Q 2 h h b m d l Z C B U e X B l L n t M R U 5 H V E g s M X 0 m c X V v d D s s J n F 1 b 3 Q 7 U 2 V j d G l v b j E v Y 2 9 y Z V 9 0 Z X N 0 L 0 N o Y W 5 n Z W Q g V H l w Z S 5 7 Q U x J R 0 5 F R C w y f S Z x d W 9 0 O y w m c X V v d D t T Z W N 0 a W 9 u M S 9 j b 3 J l X 3 R l c 3 Q v Q 2 h h b m d l Z C B U e X B l L n t V T k F M S U d O R U Q s M 3 0 m c X V v d D s s J n F 1 b 3 Q 7 U 2 V j d G l v b j E v Y 2 9 y Z V 9 0 Z X N 0 L 0 N o Y W 5 n Z W Q g V H l w Z S 5 7 V k F S S U F O V C w 0 f S Z x d W 9 0 O y w m c X V v d D t T Z W N 0 a W 9 u M S 9 j b 3 J l X 3 R l c 3 Q v Q 2 h h b m d l Z C B U e X B l L n t I R V Q s N X 0 m c X V v d D s s J n F 1 b 3 Q 7 U 2 V j d G l v b j E v Y 2 9 y Z V 9 0 Z X N 0 L 0 N o Y W 5 n Z W Q g V H l w Z S 5 7 T U F T S 0 V E L D Z 9 J n F 1 b 3 Q 7 L C Z x d W 9 0 O 1 N l Y 3 R p b 2 4 x L 2 N v c m V f d G V z d C 9 D a G F u Z 2 V k I F R 5 c G U u e 0 x P V 0 N P V i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j b 3 J l X 3 R l c 3 Q v Q 2 h h b m d l Z C B U e X B l L n t J R C w w f S Z x d W 9 0 O y w m c X V v d D t T Z W N 0 a W 9 u M S 9 j b 3 J l X 3 R l c 3 Q v Q 2 h h b m d l Z C B U e X B l L n t M R U 5 H V E g s M X 0 m c X V v d D s s J n F 1 b 3 Q 7 U 2 V j d G l v b j E v Y 2 9 y Z V 9 0 Z X N 0 L 0 N o Y W 5 n Z W Q g V H l w Z S 5 7 Q U x J R 0 5 F R C w y f S Z x d W 9 0 O y w m c X V v d D t T Z W N 0 a W 9 u M S 9 j b 3 J l X 3 R l c 3 Q v Q 2 h h b m d l Z C B U e X B l L n t V T k F M S U d O R U Q s M 3 0 m c X V v d D s s J n F 1 b 3 Q 7 U 2 V j d G l v b j E v Y 2 9 y Z V 9 0 Z X N 0 L 0 N o Y W 5 n Z W Q g V H l w Z S 5 7 V k F S S U F O V C w 0 f S Z x d W 9 0 O y w m c X V v d D t T Z W N 0 a W 9 u M S 9 j b 3 J l X 3 R l c 3 Q v Q 2 h h b m d l Z C B U e X B l L n t I R V Q s N X 0 m c X V v d D s s J n F 1 b 3 Q 7 U 2 V j d G l v b j E v Y 2 9 y Z V 9 0 Z X N 0 L 0 N o Y W 5 n Z W Q g V H l w Z S 5 7 T U F T S 0 V E L D Z 9 J n F 1 b 3 Q 7 L C Z x d W 9 0 O 1 N l Y 3 R p b 2 4 x L 2 N v c m V f d G V z d C 9 D a G F u Z 2 V k I F R 5 c G U u e 0 x P V 0 N P V i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9 y Z V 9 0 Z X N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c m V f d G V z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3 J l X 3 R l c 3 Q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v w T j 5 E r H Y U O c I 5 q 3 X x j i w w A A A A A C A A A A A A A Q Z g A A A A E A A C A A A A B D p 4 r y c H t T / 5 e k 6 Y e x J J / Y H R L o y x u W F a l w M 5 / U z Y S u a w A A A A A O g A A A A A I A A C A A A A D x i i z 3 T r P A m 2 X Z v v 6 m k D V w c 2 Y 2 d g y H Z O 3 a 7 W q y K v M x Q 1 A A A A B Q B b Q B W 0 1 K u N Y F 5 B D v r E X e u N Z 8 d k P 8 G 3 k 3 N g 7 n P h 9 r 7 7 l o z q K 8 2 j g l T F 8 f i / 1 a g g k W j 4 Q i v n u E g e v m z 4 s 7 o g i i d 7 8 K E K F + W r a E I C S N b B B g v 0 A A A A C T U f Z D k N 2 S O W 4 h A n Q b G H s i e K 7 H h P 9 K s r m i k W Q D j K q 0 K h N j L N T 1 k j z E V P i Q w j x v j C Q v P k + V K O h + z 2 T q 0 l 2 v W F / Q < / D a t a M a s h u p > 
</file>

<file path=customXml/itemProps1.xml><?xml version="1.0" encoding="utf-8"?>
<ds:datastoreItem xmlns:ds="http://schemas.openxmlformats.org/officeDocument/2006/customXml" ds:itemID="{6980B8DC-7635-4381-A54B-D2CF3E8BBB9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 Garcia</dc:creator>
  <cp:keywords/>
  <dc:description/>
  <cp:lastModifiedBy>Perreten, Vincent (VETSUISSE)</cp:lastModifiedBy>
  <cp:revision/>
  <dcterms:created xsi:type="dcterms:W3CDTF">2015-06-05T18:17:20Z</dcterms:created>
  <dcterms:modified xsi:type="dcterms:W3CDTF">2021-12-16T08:40:14Z</dcterms:modified>
  <cp:category/>
  <cp:contentStatus/>
</cp:coreProperties>
</file>